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ocuments\"/>
    </mc:Choice>
  </mc:AlternateContent>
  <xr:revisionPtr revIDLastSave="0" documentId="13_ncr:1_{05A7FDFE-3DF5-42D9-9141-75551B4FC11D}" xr6:coauthVersionLast="43" xr6:coauthVersionMax="43" xr10:uidLastSave="{00000000-0000-0000-0000-000000000000}"/>
  <bookViews>
    <workbookView xWindow="-120" yWindow="-120" windowWidth="20730" windowHeight="11160" xr2:uid="{7AE89A53-34B0-4126-9B3F-57CDE881B15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17">
  <si>
    <t>burnup (GWd/MTU)</t>
  </si>
  <si>
    <t>Xe-128 MCNP</t>
  </si>
  <si>
    <t>Xe-129 MCNP</t>
  </si>
  <si>
    <t>Xe-130 MCNP</t>
  </si>
  <si>
    <t>Xe-131 MCNP</t>
  </si>
  <si>
    <t>Xe-132 MCNP</t>
  </si>
  <si>
    <t>Xe-133 MCNP</t>
  </si>
  <si>
    <t>Xe-134 MCNP</t>
  </si>
  <si>
    <t>Xe-135 MCNP</t>
  </si>
  <si>
    <t>Xe-136 MCNP</t>
  </si>
  <si>
    <t>Ploy Regression</t>
  </si>
  <si>
    <t>Kr-82 MCNP</t>
  </si>
  <si>
    <t>Kr-83 MCNP</t>
  </si>
  <si>
    <t>Kr-84 MCNP</t>
  </si>
  <si>
    <t>Kr-85 MCNP</t>
  </si>
  <si>
    <t>Kr-86 MCNP</t>
  </si>
  <si>
    <t>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E+00"/>
  </numFmts>
  <fonts count="3" x14ac:knownFonts="1">
    <font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3"/>
      <color theme="8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6" fontId="0" fillId="2" borderId="1" xfId="0" applyNumberFormat="1" applyFill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1" xfId="0" applyNumberFormat="1" applyFill="1" applyBorder="1" applyAlignment="1">
      <alignment horizontal="center" vertical="center"/>
    </xf>
    <xf numFmtId="166" fontId="0" fillId="2" borderId="10" xfId="0" applyNumberFormat="1" applyFill="1" applyBorder="1" applyAlignment="1">
      <alignment horizontal="center" vertical="center"/>
    </xf>
    <xf numFmtId="166" fontId="0" fillId="2" borderId="7" xfId="0" applyNumberFormat="1" applyFill="1" applyBorder="1" applyAlignment="1">
      <alignment horizontal="center" vertical="center"/>
    </xf>
    <xf numFmtId="166" fontId="0" fillId="0" borderId="7" xfId="0" applyNumberFormat="1" applyBorder="1" applyAlignment="1">
      <alignment horizontal="center" vertical="center"/>
    </xf>
    <xf numFmtId="166" fontId="0" fillId="0" borderId="7" xfId="0" applyNumberFormat="1" applyFill="1" applyBorder="1" applyAlignment="1">
      <alignment horizontal="center" vertical="center"/>
    </xf>
    <xf numFmtId="166" fontId="0" fillId="2" borderId="1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e-12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heet1!$C$1</c:f>
              <c:strCache>
                <c:ptCount val="1"/>
                <c:pt idx="0">
                  <c:v>Ploy Regression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C$2:$C$8</c:f>
              <c:numCache>
                <c:formatCode>0.0E+00</c:formatCode>
                <c:ptCount val="7"/>
                <c:pt idx="0">
                  <c:v>1.27043E-4</c:v>
                </c:pt>
                <c:pt idx="1">
                  <c:v>6.0126699999999995E-4</c:v>
                </c:pt>
                <c:pt idx="2">
                  <c:v>1.5200000000000001E-3</c:v>
                </c:pt>
                <c:pt idx="3">
                  <c:v>2.9499999999999999E-3</c:v>
                </c:pt>
                <c:pt idx="4">
                  <c:v>4.9500000000000004E-3</c:v>
                </c:pt>
                <c:pt idx="5">
                  <c:v>7.5700000000000003E-3</c:v>
                </c:pt>
                <c:pt idx="6">
                  <c:v>1.086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FCC-4628-9CDD-75CDA846E1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scatterChart>
        <c:scatterStyle val="line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Xe-128 MCN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B$2:$B$8</c:f>
              <c:numCache>
                <c:formatCode>0.0E+00</c:formatCode>
                <c:ptCount val="7"/>
                <c:pt idx="0">
                  <c:v>1.2679999999999999E-4</c:v>
                </c:pt>
                <c:pt idx="1">
                  <c:v>6.0179999999999999E-4</c:v>
                </c:pt>
                <c:pt idx="2">
                  <c:v>1.5200000000000001E-3</c:v>
                </c:pt>
                <c:pt idx="3">
                  <c:v>2.96E-3</c:v>
                </c:pt>
                <c:pt idx="4">
                  <c:v>4.9399999999999999E-3</c:v>
                </c:pt>
                <c:pt idx="5">
                  <c:v>7.5700000000000003E-3</c:v>
                </c:pt>
                <c:pt idx="6">
                  <c:v>1.0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CC-4628-9CDD-75CDA846E1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valAx>
        <c:axId val="1244489263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20047"/>
        <c:crosses val="autoZero"/>
        <c:crossBetween val="midCat"/>
      </c:valAx>
      <c:valAx>
        <c:axId val="56772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4892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e-12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heet1!$C$1</c:f>
              <c:strCache>
                <c:ptCount val="1"/>
                <c:pt idx="0">
                  <c:v>Ploy Regress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E$2:$E$8</c:f>
              <c:numCache>
                <c:formatCode>0.0E+00</c:formatCode>
                <c:ptCount val="7"/>
                <c:pt idx="3">
                  <c:v>4.65623E-6</c:v>
                </c:pt>
                <c:pt idx="4">
                  <c:v>1.1614700000000001E-5</c:v>
                </c:pt>
                <c:pt idx="5">
                  <c:v>2.11719E-5</c:v>
                </c:pt>
                <c:pt idx="6">
                  <c:v>3.5247199999999997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03-408B-9950-E4AB65B56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scatterChart>
        <c:scatterStyle val="line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Xe-128 MCN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D$2:$D$8</c:f>
              <c:numCache>
                <c:formatCode>0.0E+00</c:formatCode>
                <c:ptCount val="7"/>
                <c:pt idx="3">
                  <c:v>5.2020000000000003E-6</c:v>
                </c:pt>
                <c:pt idx="4">
                  <c:v>1.1049999999999999E-5</c:v>
                </c:pt>
                <c:pt idx="5">
                  <c:v>2.0630000000000001E-5</c:v>
                </c:pt>
                <c:pt idx="6">
                  <c:v>3.5290000000000003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03-408B-9950-E4AB65B56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valAx>
        <c:axId val="1244489263"/>
        <c:scaling>
          <c:orientation val="minMax"/>
          <c:max val="25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20047"/>
        <c:crosses val="autoZero"/>
        <c:crossBetween val="midCat"/>
      </c:valAx>
      <c:valAx>
        <c:axId val="56772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489263"/>
        <c:crosses val="autoZero"/>
        <c:crossBetween val="midCat"/>
        <c:majorUnit val="1.0000000000000004E-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e-13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heet1!$G$1</c:f>
              <c:strCache>
                <c:ptCount val="1"/>
                <c:pt idx="0">
                  <c:v>Ploy Regress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G$2:$G$8</c:f>
              <c:numCache>
                <c:formatCode>0.0E+00</c:formatCode>
                <c:ptCount val="7"/>
                <c:pt idx="0">
                  <c:v>3.9427400000000001E-4</c:v>
                </c:pt>
                <c:pt idx="1">
                  <c:v>1.7099999999999999E-3</c:v>
                </c:pt>
                <c:pt idx="2">
                  <c:v>3.9300000000000003E-3</c:v>
                </c:pt>
                <c:pt idx="3">
                  <c:v>7.1799999999999998E-3</c:v>
                </c:pt>
                <c:pt idx="4">
                  <c:v>1.158E-2</c:v>
                </c:pt>
                <c:pt idx="5">
                  <c:v>1.7239999999999998E-2</c:v>
                </c:pt>
                <c:pt idx="6">
                  <c:v>2.42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F0-46DD-BB70-357481AD06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scatterChart>
        <c:scatterStyle val="lineMarker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Xe-130 MCN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F$2:$F$8</c:f>
              <c:numCache>
                <c:formatCode>0.0E+00</c:formatCode>
                <c:ptCount val="7"/>
                <c:pt idx="0">
                  <c:v>4.1990000000000001E-4</c:v>
                </c:pt>
                <c:pt idx="1">
                  <c:v>1.6900000000000001E-3</c:v>
                </c:pt>
                <c:pt idx="2">
                  <c:v>3.8999999999999998E-3</c:v>
                </c:pt>
                <c:pt idx="3">
                  <c:v>7.1799999999999998E-3</c:v>
                </c:pt>
                <c:pt idx="4">
                  <c:v>1.159E-2</c:v>
                </c:pt>
                <c:pt idx="5">
                  <c:v>1.7260000000000001E-2</c:v>
                </c:pt>
                <c:pt idx="6">
                  <c:v>2.42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F0-46DD-BB70-357481AD06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valAx>
        <c:axId val="1244489263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20047"/>
        <c:crosses val="autoZero"/>
        <c:crossBetween val="midCat"/>
      </c:valAx>
      <c:valAx>
        <c:axId val="567720047"/>
        <c:scaling>
          <c:orientation val="minMax"/>
          <c:max val="2.5000000000000005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4892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e-13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heet1!$I$1</c:f>
              <c:strCache>
                <c:ptCount val="1"/>
                <c:pt idx="0">
                  <c:v>Ploy Regress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I$2:$I$8</c:f>
              <c:numCache>
                <c:formatCode>0.0E+00</c:formatCode>
                <c:ptCount val="7"/>
                <c:pt idx="0">
                  <c:v>0.63012000000000001</c:v>
                </c:pt>
                <c:pt idx="1">
                  <c:v>1.3236699999999999</c:v>
                </c:pt>
                <c:pt idx="2">
                  <c:v>1.9842299999999999</c:v>
                </c:pt>
                <c:pt idx="3">
                  <c:v>2.6136900000000001</c:v>
                </c:pt>
                <c:pt idx="4">
                  <c:v>3.2108699999999999</c:v>
                </c:pt>
                <c:pt idx="5">
                  <c:v>3.77576</c:v>
                </c:pt>
                <c:pt idx="6">
                  <c:v>4.306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1C7-4627-89EB-1167136C7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scatterChart>
        <c:scatterStyle val="lineMarker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Xe-131 MCN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H$2:$H$8</c:f>
              <c:numCache>
                <c:formatCode>0.0E+00</c:formatCode>
                <c:ptCount val="7"/>
                <c:pt idx="0">
                  <c:v>0.62719999999999998</c:v>
                </c:pt>
                <c:pt idx="1">
                  <c:v>1.321</c:v>
                </c:pt>
                <c:pt idx="2">
                  <c:v>1.9830000000000001</c:v>
                </c:pt>
                <c:pt idx="3">
                  <c:v>2.6139999999999999</c:v>
                </c:pt>
                <c:pt idx="4">
                  <c:v>3.2109999999999999</c:v>
                </c:pt>
                <c:pt idx="5">
                  <c:v>3.7770000000000001</c:v>
                </c:pt>
                <c:pt idx="6">
                  <c:v>4.309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1C7-4627-89EB-1167136C7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valAx>
        <c:axId val="1244489263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20047"/>
        <c:crosses val="autoZero"/>
        <c:crossBetween val="midCat"/>
      </c:valAx>
      <c:valAx>
        <c:axId val="56772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4892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e-13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heet1!$K$1</c:f>
              <c:strCache>
                <c:ptCount val="1"/>
                <c:pt idx="0">
                  <c:v>Ploy Regress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K$2:$K$8</c:f>
              <c:numCache>
                <c:formatCode>0.0E+00</c:formatCode>
                <c:ptCount val="7"/>
                <c:pt idx="0">
                  <c:v>1.08805</c:v>
                </c:pt>
                <c:pt idx="1">
                  <c:v>2.2767300000000001</c:v>
                </c:pt>
                <c:pt idx="2">
                  <c:v>3.5110199999999998</c:v>
                </c:pt>
                <c:pt idx="3">
                  <c:v>4.7945799999999998</c:v>
                </c:pt>
                <c:pt idx="4">
                  <c:v>6.1252899999999997</c:v>
                </c:pt>
                <c:pt idx="5">
                  <c:v>7.5031400000000001</c:v>
                </c:pt>
                <c:pt idx="6">
                  <c:v>8.92392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C6E-498E-953B-6F40F5393D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scatterChart>
        <c:scatterStyle val="lineMarker"/>
        <c:varyColors val="0"/>
        <c:ser>
          <c:idx val="0"/>
          <c:order val="0"/>
          <c:tx>
            <c:strRef>
              <c:f>Sheet1!$J$1</c:f>
              <c:strCache>
                <c:ptCount val="1"/>
                <c:pt idx="0">
                  <c:v>Xe-132 MCN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J$2:$J$8</c:f>
              <c:numCache>
                <c:formatCode>0.0E+00</c:formatCode>
                <c:ptCount val="7"/>
                <c:pt idx="0">
                  <c:v>1.079</c:v>
                </c:pt>
                <c:pt idx="1">
                  <c:v>2.2679999999999998</c:v>
                </c:pt>
                <c:pt idx="2">
                  <c:v>3.5089999999999999</c:v>
                </c:pt>
                <c:pt idx="3">
                  <c:v>4.7990000000000004</c:v>
                </c:pt>
                <c:pt idx="4">
                  <c:v>6.1310000000000002</c:v>
                </c:pt>
                <c:pt idx="5">
                  <c:v>7.5090000000000003</c:v>
                </c:pt>
                <c:pt idx="6">
                  <c:v>8.926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6E-498E-953B-6F40F5393D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valAx>
        <c:axId val="1244489263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20047"/>
        <c:crosses val="autoZero"/>
        <c:crossBetween val="midCat"/>
      </c:valAx>
      <c:valAx>
        <c:axId val="56772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4892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e-13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heet1!$M$1</c:f>
              <c:strCache>
                <c:ptCount val="1"/>
                <c:pt idx="0">
                  <c:v>Ploy Regress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M$2:$M$8</c:f>
              <c:numCache>
                <c:formatCode>0.0E+00</c:formatCode>
                <c:ptCount val="7"/>
                <c:pt idx="1">
                  <c:v>0.14130999999999999</c:v>
                </c:pt>
                <c:pt idx="2">
                  <c:v>0.14102000000000001</c:v>
                </c:pt>
                <c:pt idx="3">
                  <c:v>0.14072999999999999</c:v>
                </c:pt>
                <c:pt idx="4">
                  <c:v>0.14043</c:v>
                </c:pt>
                <c:pt idx="5">
                  <c:v>0.14013999999999999</c:v>
                </c:pt>
                <c:pt idx="6">
                  <c:v>0.139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4AE-4E63-A80B-A536610A02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scatterChart>
        <c:scatterStyle val="lineMarker"/>
        <c:varyColors val="0"/>
        <c:ser>
          <c:idx val="0"/>
          <c:order val="0"/>
          <c:tx>
            <c:strRef>
              <c:f>Sheet1!$L$1</c:f>
              <c:strCache>
                <c:ptCount val="1"/>
                <c:pt idx="0">
                  <c:v>Xe-133 MCN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L$2:$L$8</c:f>
              <c:numCache>
                <c:formatCode>0.0E+00</c:formatCode>
                <c:ptCount val="7"/>
                <c:pt idx="1">
                  <c:v>0.1419</c:v>
                </c:pt>
                <c:pt idx="2">
                  <c:v>0.14119999999999999</c:v>
                </c:pt>
                <c:pt idx="3">
                  <c:v>0.14080000000000001</c:v>
                </c:pt>
                <c:pt idx="4">
                  <c:v>0.14030000000000001</c:v>
                </c:pt>
                <c:pt idx="5">
                  <c:v>0.14019999999999999</c:v>
                </c:pt>
                <c:pt idx="6">
                  <c:v>0.1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AE-4E63-A80B-A536610A02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valAx>
        <c:axId val="1244489263"/>
        <c:scaling>
          <c:orientation val="minMax"/>
          <c:max val="25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20047"/>
        <c:crosses val="autoZero"/>
        <c:crossBetween val="midCat"/>
      </c:valAx>
      <c:valAx>
        <c:axId val="567720047"/>
        <c:scaling>
          <c:orientation val="minMax"/>
          <c:max val="0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4892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e-13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heet1!$O$1</c:f>
              <c:strCache>
                <c:ptCount val="1"/>
                <c:pt idx="0">
                  <c:v>Ploy Regress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O$2:$O$8</c:f>
              <c:numCache>
                <c:formatCode>0.0E+00</c:formatCode>
                <c:ptCount val="7"/>
                <c:pt idx="0">
                  <c:v>2.0005700000000002</c:v>
                </c:pt>
                <c:pt idx="1">
                  <c:v>4.0011400000000004</c:v>
                </c:pt>
                <c:pt idx="2">
                  <c:v>5.99939</c:v>
                </c:pt>
                <c:pt idx="3">
                  <c:v>8.0011299999999999</c:v>
                </c:pt>
                <c:pt idx="4">
                  <c:v>10.00286</c:v>
                </c:pt>
                <c:pt idx="5">
                  <c:v>12.0046</c:v>
                </c:pt>
                <c:pt idx="6">
                  <c:v>14.000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1FC-4952-B8F3-5DD6C10837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scatterChart>
        <c:scatterStyle val="lineMarker"/>
        <c:varyColors val="0"/>
        <c:ser>
          <c:idx val="0"/>
          <c:order val="0"/>
          <c:tx>
            <c:strRef>
              <c:f>Sheet1!$N$1</c:f>
              <c:strCache>
                <c:ptCount val="1"/>
                <c:pt idx="0">
                  <c:v>Xe-134 MCN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N$2:$N$8</c:f>
              <c:numCache>
                <c:formatCode>0.0E+00</c:formatCode>
                <c:ptCount val="7"/>
                <c:pt idx="0">
                  <c:v>2.0299999999999998</c:v>
                </c:pt>
                <c:pt idx="1">
                  <c:v>4.04</c:v>
                </c:pt>
                <c:pt idx="2">
                  <c:v>6.0389999999999997</c:v>
                </c:pt>
                <c:pt idx="3">
                  <c:v>8.0299999999999994</c:v>
                </c:pt>
                <c:pt idx="4">
                  <c:v>10.01</c:v>
                </c:pt>
                <c:pt idx="5">
                  <c:v>11.99</c:v>
                </c:pt>
                <c:pt idx="6">
                  <c:v>13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FC-4952-B8F3-5DD6C10837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valAx>
        <c:axId val="1244489263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20047"/>
        <c:crosses val="autoZero"/>
        <c:crossBetween val="midCat"/>
      </c:valAx>
      <c:valAx>
        <c:axId val="56772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489263"/>
        <c:crosses val="autoZero"/>
        <c:crossBetween val="midCat"/>
        <c:majorUnit val="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e-13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heet1!$Q$1</c:f>
              <c:strCache>
                <c:ptCount val="1"/>
                <c:pt idx="0">
                  <c:v>Ploy Regress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Q$2:$Q$8</c:f>
              <c:numCache>
                <c:formatCode>0.0E+00</c:formatCode>
                <c:ptCount val="7"/>
                <c:pt idx="0">
                  <c:v>3.4099999999999998E-3</c:v>
                </c:pt>
                <c:pt idx="1">
                  <c:v>3.3700000000000002E-3</c:v>
                </c:pt>
                <c:pt idx="2">
                  <c:v>3.32E-3</c:v>
                </c:pt>
                <c:pt idx="3">
                  <c:v>3.2499999999999999E-3</c:v>
                </c:pt>
                <c:pt idx="4">
                  <c:v>3.1800000000000001E-3</c:v>
                </c:pt>
                <c:pt idx="5">
                  <c:v>3.0999999999999999E-3</c:v>
                </c:pt>
                <c:pt idx="6">
                  <c:v>3.01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0B3-42A3-AC94-6B31F00153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scatterChart>
        <c:scatterStyle val="lineMarker"/>
        <c:varyColors val="0"/>
        <c:ser>
          <c:idx val="0"/>
          <c:order val="0"/>
          <c:tx>
            <c:strRef>
              <c:f>Sheet1!$P$1</c:f>
              <c:strCache>
                <c:ptCount val="1"/>
                <c:pt idx="0">
                  <c:v>Xe-135 MCN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P$2:$P$8</c:f>
              <c:numCache>
                <c:formatCode>0.0E+00</c:formatCode>
                <c:ptCount val="7"/>
                <c:pt idx="0">
                  <c:v>3.4099999999999998E-3</c:v>
                </c:pt>
                <c:pt idx="1">
                  <c:v>3.3500000000000001E-3</c:v>
                </c:pt>
                <c:pt idx="2">
                  <c:v>3.31E-3</c:v>
                </c:pt>
                <c:pt idx="3">
                  <c:v>3.2499999999999999E-3</c:v>
                </c:pt>
                <c:pt idx="4">
                  <c:v>3.1800000000000001E-3</c:v>
                </c:pt>
                <c:pt idx="5">
                  <c:v>3.0999999999999999E-3</c:v>
                </c:pt>
                <c:pt idx="6">
                  <c:v>3.01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B3-42A3-AC94-6B31F00153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valAx>
        <c:axId val="1244489263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20047"/>
        <c:crosses val="autoZero"/>
        <c:crossBetween val="midCat"/>
      </c:valAx>
      <c:valAx>
        <c:axId val="56772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489263"/>
        <c:crosses val="autoZero"/>
        <c:crossBetween val="midCat"/>
        <c:majorUnit val="1.5000000000000007E-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e-128</a:t>
            </a:r>
          </a:p>
        </c:rich>
      </c:tx>
      <c:layout>
        <c:manualLayout>
          <c:xMode val="edge"/>
          <c:yMode val="edge"/>
          <c:x val="0.41575675832750592"/>
          <c:y val="2.84191776489508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heet1!$S$1</c:f>
              <c:strCache>
                <c:ptCount val="1"/>
                <c:pt idx="0">
                  <c:v>Ploy Regress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S$2:$S$8</c:f>
              <c:numCache>
                <c:formatCode>0.0E+00</c:formatCode>
                <c:ptCount val="7"/>
                <c:pt idx="0">
                  <c:v>2.7917999999999998</c:v>
                </c:pt>
                <c:pt idx="1">
                  <c:v>5.5978199999999996</c:v>
                </c:pt>
                <c:pt idx="2">
                  <c:v>8.4197399999999991</c:v>
                </c:pt>
                <c:pt idx="3">
                  <c:v>11.26581</c:v>
                </c:pt>
                <c:pt idx="4">
                  <c:v>14.13109</c:v>
                </c:pt>
                <c:pt idx="5">
                  <c:v>17.015609999999999</c:v>
                </c:pt>
                <c:pt idx="6">
                  <c:v>19.91087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218-4DFA-97D7-347646986A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scatterChart>
        <c:scatterStyle val="lineMarker"/>
        <c:varyColors val="0"/>
        <c:ser>
          <c:idx val="0"/>
          <c:order val="0"/>
          <c:tx>
            <c:strRef>
              <c:f>Sheet1!$R$1</c:f>
              <c:strCache>
                <c:ptCount val="1"/>
                <c:pt idx="0">
                  <c:v>Xe-136 MCN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8</c:f>
              <c:numCache>
                <c:formatCode>General</c:formatCode>
                <c:ptCount val="7"/>
                <c:pt idx="0">
                  <c:v>3.4380000000000002</c:v>
                </c:pt>
                <c:pt idx="1">
                  <c:v>6.8760000000000003</c:v>
                </c:pt>
                <c:pt idx="2">
                  <c:v>10.31</c:v>
                </c:pt>
                <c:pt idx="3">
                  <c:v>13.75</c:v>
                </c:pt>
                <c:pt idx="4">
                  <c:v>17.190000000000001</c:v>
                </c:pt>
                <c:pt idx="5">
                  <c:v>20.63</c:v>
                </c:pt>
                <c:pt idx="6">
                  <c:v>24.06</c:v>
                </c:pt>
              </c:numCache>
            </c:numRef>
          </c:xVal>
          <c:yVal>
            <c:numRef>
              <c:f>Sheet1!$R$2:$R$8</c:f>
              <c:numCache>
                <c:formatCode>0.0E+00</c:formatCode>
                <c:ptCount val="7"/>
                <c:pt idx="0">
                  <c:v>2.8050000000000002</c:v>
                </c:pt>
                <c:pt idx="1">
                  <c:v>5.6079999999999997</c:v>
                </c:pt>
                <c:pt idx="2">
                  <c:v>8.4280000000000008</c:v>
                </c:pt>
                <c:pt idx="3">
                  <c:v>11.27</c:v>
                </c:pt>
                <c:pt idx="4">
                  <c:v>14.12</c:v>
                </c:pt>
                <c:pt idx="5">
                  <c:v>17</c:v>
                </c:pt>
                <c:pt idx="6">
                  <c:v>19.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18-4DFA-97D7-347646986A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89263"/>
        <c:axId val="567720047"/>
      </c:scatterChart>
      <c:valAx>
        <c:axId val="1244489263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20047"/>
        <c:crosses val="autoZero"/>
        <c:crossBetween val="midCat"/>
      </c:valAx>
      <c:valAx>
        <c:axId val="567720047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4892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4</xdr:colOff>
      <xdr:row>19</xdr:row>
      <xdr:rowOff>4762</xdr:rowOff>
    </xdr:from>
    <xdr:to>
      <xdr:col>4</xdr:col>
      <xdr:colOff>0</xdr:colOff>
      <xdr:row>33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CEB6773-DDE3-4A1D-BD35-3FFDF29195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525</xdr:colOff>
      <xdr:row>19</xdr:row>
      <xdr:rowOff>0</xdr:rowOff>
    </xdr:from>
    <xdr:to>
      <xdr:col>7</xdr:col>
      <xdr:colOff>1</xdr:colOff>
      <xdr:row>33</xdr:row>
      <xdr:rowOff>1428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CD41DAD-BC92-49FD-833B-127AE16075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9525</xdr:colOff>
      <xdr:row>19</xdr:row>
      <xdr:rowOff>0</xdr:rowOff>
    </xdr:from>
    <xdr:to>
      <xdr:col>10</xdr:col>
      <xdr:colOff>1</xdr:colOff>
      <xdr:row>33</xdr:row>
      <xdr:rowOff>1428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1753E1B-AF21-48DD-A4CE-9F580D0265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9525</xdr:colOff>
      <xdr:row>33</xdr:row>
      <xdr:rowOff>4762</xdr:rowOff>
    </xdr:from>
    <xdr:to>
      <xdr:col>4</xdr:col>
      <xdr:colOff>1</xdr:colOff>
      <xdr:row>47</xdr:row>
      <xdr:rowOff>190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629CA8A-AD3F-4E06-ACA1-5A8521C561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9526</xdr:colOff>
      <xdr:row>33</xdr:row>
      <xdr:rowOff>0</xdr:rowOff>
    </xdr:from>
    <xdr:to>
      <xdr:col>7</xdr:col>
      <xdr:colOff>2</xdr:colOff>
      <xdr:row>47</xdr:row>
      <xdr:rowOff>1428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8B5C2AC-CD16-4444-864E-2AA962A83C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9526</xdr:colOff>
      <xdr:row>33</xdr:row>
      <xdr:rowOff>0</xdr:rowOff>
    </xdr:from>
    <xdr:to>
      <xdr:col>10</xdr:col>
      <xdr:colOff>2</xdr:colOff>
      <xdr:row>47</xdr:row>
      <xdr:rowOff>1428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B8D0121-D421-43B1-AD11-8DEAB0B9DB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47</xdr:row>
      <xdr:rowOff>23812</xdr:rowOff>
    </xdr:from>
    <xdr:to>
      <xdr:col>3</xdr:col>
      <xdr:colOff>1238251</xdr:colOff>
      <xdr:row>61</xdr:row>
      <xdr:rowOff>381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ECFFA32-661C-46BA-8357-B9098680A0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1</xdr:colOff>
      <xdr:row>47</xdr:row>
      <xdr:rowOff>19050</xdr:rowOff>
    </xdr:from>
    <xdr:to>
      <xdr:col>6</xdr:col>
      <xdr:colOff>1238252</xdr:colOff>
      <xdr:row>61</xdr:row>
      <xdr:rowOff>3333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FCBC318-B2A5-48D7-B416-F16483FF3C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1</xdr:colOff>
      <xdr:row>47</xdr:row>
      <xdr:rowOff>19050</xdr:rowOff>
    </xdr:from>
    <xdr:to>
      <xdr:col>9</xdr:col>
      <xdr:colOff>1238252</xdr:colOff>
      <xdr:row>61</xdr:row>
      <xdr:rowOff>33338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95DD44D-55DE-4E4E-81E4-AAEF0D250D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E93F0-518E-4A72-9F45-1ADFF53E6061}">
  <dimension ref="A1:AC36"/>
  <sheetViews>
    <sheetView tabSelected="1" topLeftCell="A15" zoomScale="70" zoomScaleNormal="70" workbookViewId="0">
      <selection activeCell="I18" sqref="I18"/>
    </sheetView>
  </sheetViews>
  <sheetFormatPr defaultRowHeight="15" x14ac:dyDescent="0.25"/>
  <cols>
    <col min="1" max="29" width="18.7109375" style="6" customWidth="1"/>
  </cols>
  <sheetData>
    <row r="1" spans="1:29" ht="17.25" x14ac:dyDescent="0.25">
      <c r="A1" s="1" t="s">
        <v>0</v>
      </c>
      <c r="B1" s="2" t="s">
        <v>1</v>
      </c>
      <c r="C1" s="2" t="s">
        <v>10</v>
      </c>
      <c r="D1" s="3" t="s">
        <v>2</v>
      </c>
      <c r="E1" s="4" t="s">
        <v>10</v>
      </c>
      <c r="F1" s="2" t="s">
        <v>3</v>
      </c>
      <c r="G1" s="2" t="s">
        <v>10</v>
      </c>
      <c r="H1" s="4" t="s">
        <v>4</v>
      </c>
      <c r="I1" s="4" t="s">
        <v>10</v>
      </c>
      <c r="J1" s="2" t="s">
        <v>5</v>
      </c>
      <c r="K1" s="2" t="s">
        <v>10</v>
      </c>
      <c r="L1" s="4" t="s">
        <v>6</v>
      </c>
      <c r="M1" s="4" t="s">
        <v>10</v>
      </c>
      <c r="N1" s="2" t="s">
        <v>7</v>
      </c>
      <c r="O1" s="2" t="s">
        <v>10</v>
      </c>
      <c r="P1" s="4" t="s">
        <v>8</v>
      </c>
      <c r="Q1" s="4" t="s">
        <v>10</v>
      </c>
      <c r="R1" s="2" t="s">
        <v>9</v>
      </c>
      <c r="S1" s="5" t="s">
        <v>10</v>
      </c>
      <c r="T1" s="11" t="s">
        <v>11</v>
      </c>
      <c r="U1" s="12" t="s">
        <v>10</v>
      </c>
      <c r="V1" s="9" t="s">
        <v>12</v>
      </c>
      <c r="W1" s="10" t="s">
        <v>10</v>
      </c>
      <c r="X1" s="11" t="s">
        <v>13</v>
      </c>
      <c r="Y1" s="12" t="s">
        <v>10</v>
      </c>
      <c r="Z1" s="9" t="s">
        <v>14</v>
      </c>
      <c r="AA1" s="10" t="s">
        <v>10</v>
      </c>
      <c r="AB1" s="11" t="s">
        <v>15</v>
      </c>
      <c r="AC1" s="12" t="s">
        <v>10</v>
      </c>
    </row>
    <row r="2" spans="1:29" ht="17.25" x14ac:dyDescent="0.25">
      <c r="A2" s="7">
        <v>3.4380000000000002</v>
      </c>
      <c r="B2" s="14">
        <v>1.2679999999999999E-4</v>
      </c>
      <c r="C2" s="14">
        <v>1.27043E-4</v>
      </c>
      <c r="D2" s="15"/>
      <c r="E2" s="16"/>
      <c r="F2" s="14">
        <v>4.1990000000000001E-4</v>
      </c>
      <c r="G2" s="14">
        <v>3.9427400000000001E-4</v>
      </c>
      <c r="H2" s="16">
        <v>0.62719999999999998</v>
      </c>
      <c r="I2" s="16">
        <v>0.63012000000000001</v>
      </c>
      <c r="J2" s="14">
        <v>1.079</v>
      </c>
      <c r="K2" s="14">
        <v>1.08805</v>
      </c>
      <c r="L2" s="16"/>
      <c r="M2" s="16"/>
      <c r="N2" s="14">
        <v>2.0299999999999998</v>
      </c>
      <c r="O2" s="14">
        <v>2.0005700000000002</v>
      </c>
      <c r="P2" s="16">
        <v>3.4099999999999998E-3</v>
      </c>
      <c r="Q2" s="16">
        <v>3.4099999999999998E-3</v>
      </c>
      <c r="R2" s="14">
        <v>2.8050000000000002</v>
      </c>
      <c r="S2" s="17">
        <v>2.7917999999999998</v>
      </c>
      <c r="T2" s="15">
        <v>5.4200000000000003E-3</v>
      </c>
      <c r="U2" s="15">
        <v>5.3800000000000002E-3</v>
      </c>
      <c r="V2" s="14">
        <v>6.44841</v>
      </c>
      <c r="W2" s="14">
        <v>6.4269400000000001</v>
      </c>
      <c r="X2" s="15">
        <v>12.38095</v>
      </c>
      <c r="Y2" s="15">
        <v>12.4322</v>
      </c>
      <c r="Z2" s="14">
        <v>3.3301599999999998</v>
      </c>
      <c r="AA2" s="14">
        <v>3.3204799999999999</v>
      </c>
      <c r="AB2" s="15">
        <v>26.37302</v>
      </c>
      <c r="AC2" s="15">
        <v>26.283580000000001</v>
      </c>
    </row>
    <row r="3" spans="1:29" ht="17.25" x14ac:dyDescent="0.25">
      <c r="A3" s="7">
        <v>6.8760000000000003</v>
      </c>
      <c r="B3" s="14">
        <v>6.0179999999999999E-4</v>
      </c>
      <c r="C3" s="14">
        <v>6.0126699999999995E-4</v>
      </c>
      <c r="D3" s="15"/>
      <c r="E3" s="16"/>
      <c r="F3" s="14">
        <v>1.6900000000000001E-3</v>
      </c>
      <c r="G3" s="14">
        <v>1.7099999999999999E-3</v>
      </c>
      <c r="H3" s="16">
        <v>1.321</v>
      </c>
      <c r="I3" s="16">
        <v>1.3236699999999999</v>
      </c>
      <c r="J3" s="14">
        <v>2.2679999999999998</v>
      </c>
      <c r="K3" s="14">
        <v>2.2767300000000001</v>
      </c>
      <c r="L3" s="16">
        <v>0.1419</v>
      </c>
      <c r="M3" s="16">
        <v>0.14130999999999999</v>
      </c>
      <c r="N3" s="14">
        <v>4.04</v>
      </c>
      <c r="O3" s="14">
        <v>4.0011400000000004</v>
      </c>
      <c r="P3" s="16">
        <v>3.3500000000000001E-3</v>
      </c>
      <c r="Q3" s="16">
        <v>3.3700000000000002E-3</v>
      </c>
      <c r="R3" s="14">
        <v>5.6079999999999997</v>
      </c>
      <c r="S3" s="17">
        <v>5.5978199999999996</v>
      </c>
      <c r="T3" s="15">
        <v>2.0820000000000002E-2</v>
      </c>
      <c r="U3" s="15">
        <v>2.06E-2</v>
      </c>
      <c r="V3" s="14">
        <v>12.47012</v>
      </c>
      <c r="W3" s="14">
        <v>12.429880000000001</v>
      </c>
      <c r="X3" s="15">
        <v>24.51793</v>
      </c>
      <c r="Y3" s="15">
        <v>24.393000000000001</v>
      </c>
      <c r="Z3" s="14">
        <v>6.4677300000000004</v>
      </c>
      <c r="AA3" s="14">
        <v>6.4282199999999996</v>
      </c>
      <c r="AB3" s="15">
        <v>51.378489999999999</v>
      </c>
      <c r="AC3" s="15">
        <v>51.064160000000001</v>
      </c>
    </row>
    <row r="4" spans="1:29" ht="17.25" x14ac:dyDescent="0.25">
      <c r="A4" s="7">
        <v>10.31</v>
      </c>
      <c r="B4" s="14">
        <v>1.5200000000000001E-3</v>
      </c>
      <c r="C4" s="14">
        <v>1.5200000000000001E-3</v>
      </c>
      <c r="D4" s="15"/>
      <c r="E4" s="16"/>
      <c r="F4" s="14">
        <v>3.8999999999999998E-3</v>
      </c>
      <c r="G4" s="14">
        <v>3.9300000000000003E-3</v>
      </c>
      <c r="H4" s="16">
        <v>1.9830000000000001</v>
      </c>
      <c r="I4" s="16">
        <v>1.9842299999999999</v>
      </c>
      <c r="J4" s="14">
        <v>3.5089999999999999</v>
      </c>
      <c r="K4" s="14">
        <v>3.5110199999999998</v>
      </c>
      <c r="L4" s="16">
        <v>0.14119999999999999</v>
      </c>
      <c r="M4" s="16">
        <v>0.14102000000000001</v>
      </c>
      <c r="N4" s="14">
        <v>6.0389999999999997</v>
      </c>
      <c r="O4" s="14">
        <v>5.99939</v>
      </c>
      <c r="P4" s="16">
        <v>3.31E-3</v>
      </c>
      <c r="Q4" s="16">
        <v>3.32E-3</v>
      </c>
      <c r="R4" s="14">
        <v>8.4280000000000008</v>
      </c>
      <c r="S4" s="17">
        <v>8.4197399999999991</v>
      </c>
      <c r="T4" s="15">
        <v>4.6300000000000001E-2</v>
      </c>
      <c r="U4" s="15">
        <v>4.6059999999999997E-2</v>
      </c>
      <c r="V4" s="14">
        <v>18.113510000000002</v>
      </c>
      <c r="W4" s="14">
        <v>18.091919999999998</v>
      </c>
      <c r="X4" s="15">
        <v>36.514789999999998</v>
      </c>
      <c r="Y4" s="15">
        <v>36.339889999999997</v>
      </c>
      <c r="Z4" s="14">
        <v>9.4484399999999997</v>
      </c>
      <c r="AA4" s="14">
        <v>9.4104799999999997</v>
      </c>
      <c r="AB4" s="15">
        <v>75.395679999999999</v>
      </c>
      <c r="AC4" s="15">
        <v>75.113150000000005</v>
      </c>
    </row>
    <row r="5" spans="1:29" ht="17.25" x14ac:dyDescent="0.25">
      <c r="A5" s="7">
        <v>13.75</v>
      </c>
      <c r="B5" s="14">
        <v>2.96E-3</v>
      </c>
      <c r="C5" s="14">
        <v>2.9499999999999999E-3</v>
      </c>
      <c r="D5" s="15">
        <v>5.2020000000000003E-6</v>
      </c>
      <c r="E5" s="16">
        <v>4.65623E-6</v>
      </c>
      <c r="F5" s="14">
        <v>7.1799999999999998E-3</v>
      </c>
      <c r="G5" s="14">
        <v>7.1799999999999998E-3</v>
      </c>
      <c r="H5" s="16">
        <v>2.6139999999999999</v>
      </c>
      <c r="I5" s="16">
        <v>2.6136900000000001</v>
      </c>
      <c r="J5" s="14">
        <v>4.7990000000000004</v>
      </c>
      <c r="K5" s="14">
        <v>4.7945799999999998</v>
      </c>
      <c r="L5" s="16">
        <v>0.14080000000000001</v>
      </c>
      <c r="M5" s="16">
        <v>0.14072999999999999</v>
      </c>
      <c r="N5" s="14">
        <v>8.0299999999999994</v>
      </c>
      <c r="O5" s="14">
        <v>8.0011299999999999</v>
      </c>
      <c r="P5" s="16">
        <v>3.2499999999999999E-3</v>
      </c>
      <c r="Q5" s="16">
        <v>3.2499999999999999E-3</v>
      </c>
      <c r="R5" s="14">
        <v>11.27</v>
      </c>
      <c r="S5" s="17">
        <v>11.26581</v>
      </c>
      <c r="T5" s="15">
        <v>8.1780000000000005E-2</v>
      </c>
      <c r="U5" s="15">
        <v>8.183E-2</v>
      </c>
      <c r="V5" s="14">
        <v>23.418939999999999</v>
      </c>
      <c r="W5" s="14">
        <v>23.429259999999999</v>
      </c>
      <c r="X5" s="15">
        <v>48.475119999999997</v>
      </c>
      <c r="Y5" s="15">
        <v>48.307650000000002</v>
      </c>
      <c r="Z5" s="14">
        <v>12.295349999999999</v>
      </c>
      <c r="AA5" s="14">
        <v>12.275840000000001</v>
      </c>
      <c r="AB5" s="15">
        <v>98.635630000000006</v>
      </c>
      <c r="AC5" s="15">
        <v>98.499970000000005</v>
      </c>
    </row>
    <row r="6" spans="1:29" ht="17.25" x14ac:dyDescent="0.25">
      <c r="A6" s="7">
        <v>17.190000000000001</v>
      </c>
      <c r="B6" s="14">
        <v>4.9399999999999999E-3</v>
      </c>
      <c r="C6" s="14">
        <v>4.9500000000000004E-3</v>
      </c>
      <c r="D6" s="15">
        <v>1.1049999999999999E-5</v>
      </c>
      <c r="E6" s="16">
        <v>1.1614700000000001E-5</v>
      </c>
      <c r="F6" s="14">
        <v>1.159E-2</v>
      </c>
      <c r="G6" s="14">
        <v>1.158E-2</v>
      </c>
      <c r="H6" s="16">
        <v>3.2109999999999999</v>
      </c>
      <c r="I6" s="16">
        <v>3.2108699999999999</v>
      </c>
      <c r="J6" s="14">
        <v>6.1310000000000002</v>
      </c>
      <c r="K6" s="14">
        <v>6.1252899999999997</v>
      </c>
      <c r="L6" s="16">
        <v>0.14030000000000001</v>
      </c>
      <c r="M6" s="16">
        <v>0.14043</v>
      </c>
      <c r="N6" s="14">
        <v>10.01</v>
      </c>
      <c r="O6" s="14">
        <v>10.00286</v>
      </c>
      <c r="P6" s="16">
        <v>3.1800000000000001E-3</v>
      </c>
      <c r="Q6" s="16">
        <v>3.1800000000000001E-3</v>
      </c>
      <c r="R6" s="14">
        <v>14.12</v>
      </c>
      <c r="S6" s="17">
        <v>14.13109</v>
      </c>
      <c r="T6" s="15">
        <v>0.12778</v>
      </c>
      <c r="U6" s="15">
        <v>0.12787999999999999</v>
      </c>
      <c r="V6" s="14">
        <v>28.397749999999998</v>
      </c>
      <c r="W6" s="14">
        <v>28.431699999999999</v>
      </c>
      <c r="X6" s="15">
        <v>60.346220000000002</v>
      </c>
      <c r="Y6" s="15">
        <v>60.275410000000001</v>
      </c>
      <c r="Z6" s="14">
        <v>15.008050000000001</v>
      </c>
      <c r="AA6" s="14">
        <v>15.018990000000001</v>
      </c>
      <c r="AB6" s="15">
        <v>121.09501</v>
      </c>
      <c r="AC6" s="15">
        <v>121.18198</v>
      </c>
    </row>
    <row r="7" spans="1:29" ht="17.25" x14ac:dyDescent="0.25">
      <c r="A7" s="7">
        <v>20.63</v>
      </c>
      <c r="B7" s="14">
        <v>7.5700000000000003E-3</v>
      </c>
      <c r="C7" s="14">
        <v>7.5700000000000003E-3</v>
      </c>
      <c r="D7" s="15">
        <v>2.0630000000000001E-5</v>
      </c>
      <c r="E7" s="16">
        <v>2.11719E-5</v>
      </c>
      <c r="F7" s="14">
        <v>1.7260000000000001E-2</v>
      </c>
      <c r="G7" s="14">
        <v>1.7239999999999998E-2</v>
      </c>
      <c r="H7" s="16">
        <v>3.7770000000000001</v>
      </c>
      <c r="I7" s="16">
        <v>3.77576</v>
      </c>
      <c r="J7" s="14">
        <v>7.5090000000000003</v>
      </c>
      <c r="K7" s="14">
        <v>7.5031400000000001</v>
      </c>
      <c r="L7" s="16">
        <v>0.14019999999999999</v>
      </c>
      <c r="M7" s="16">
        <v>0.14013999999999999</v>
      </c>
      <c r="N7" s="14">
        <v>11.99</v>
      </c>
      <c r="O7" s="14">
        <v>12.0046</v>
      </c>
      <c r="P7" s="16">
        <v>3.0999999999999999E-3</v>
      </c>
      <c r="Q7" s="16">
        <v>3.0999999999999999E-3</v>
      </c>
      <c r="R7" s="14">
        <v>17</v>
      </c>
      <c r="S7" s="17">
        <v>17.015609999999999</v>
      </c>
      <c r="T7" s="15">
        <v>0.18351000000000001</v>
      </c>
      <c r="U7" s="15">
        <v>0.18421000000000001</v>
      </c>
      <c r="V7" s="14">
        <v>33.071950000000001</v>
      </c>
      <c r="W7" s="14">
        <v>33.099249999999998</v>
      </c>
      <c r="X7" s="15">
        <v>72.263540000000006</v>
      </c>
      <c r="Y7" s="15">
        <v>72.243170000000006</v>
      </c>
      <c r="Z7" s="14">
        <v>17.623280000000001</v>
      </c>
      <c r="AA7" s="14">
        <v>17.63991</v>
      </c>
      <c r="AB7" s="15">
        <v>143.00728000000001</v>
      </c>
      <c r="AC7" s="15">
        <v>143.15916999999999</v>
      </c>
    </row>
    <row r="8" spans="1:29" ht="17.25" x14ac:dyDescent="0.25">
      <c r="A8" s="7">
        <v>24.06</v>
      </c>
      <c r="B8" s="14">
        <v>1.089E-2</v>
      </c>
      <c r="C8" s="14">
        <v>1.0869999999999999E-2</v>
      </c>
      <c r="D8" s="15">
        <v>3.5290000000000003E-5</v>
      </c>
      <c r="E8" s="16">
        <v>3.5247199999999997E-5</v>
      </c>
      <c r="F8" s="14">
        <v>2.427E-2</v>
      </c>
      <c r="G8" s="14">
        <v>2.426E-2</v>
      </c>
      <c r="H8" s="16">
        <v>4.3090000000000002</v>
      </c>
      <c r="I8" s="16">
        <v>4.30687</v>
      </c>
      <c r="J8" s="14">
        <v>8.9269999999999996</v>
      </c>
      <c r="K8" s="14">
        <v>8.9239200000000007</v>
      </c>
      <c r="L8" s="16">
        <v>0.1396</v>
      </c>
      <c r="M8" s="16">
        <v>0.13985</v>
      </c>
      <c r="N8" s="14">
        <v>13.96</v>
      </c>
      <c r="O8" s="14">
        <v>14.00051</v>
      </c>
      <c r="P8" s="16">
        <v>3.0100000000000001E-3</v>
      </c>
      <c r="Q8" s="16">
        <v>3.0100000000000001E-3</v>
      </c>
      <c r="R8" s="14">
        <v>19.899999999999999</v>
      </c>
      <c r="S8" s="17">
        <v>19.910879999999999</v>
      </c>
      <c r="T8" s="15">
        <v>0.25024000000000002</v>
      </c>
      <c r="U8" s="15">
        <v>0.25062000000000001</v>
      </c>
      <c r="V8" s="14">
        <v>37.410710000000002</v>
      </c>
      <c r="W8" s="14">
        <v>37.419809999999998</v>
      </c>
      <c r="X8" s="15">
        <v>84.172079999999994</v>
      </c>
      <c r="Y8" s="15">
        <v>84.176140000000004</v>
      </c>
      <c r="Z8" s="14">
        <v>20.11364</v>
      </c>
      <c r="AA8" s="14">
        <v>20.131540000000001</v>
      </c>
      <c r="AB8" s="15">
        <v>164.20455000000001</v>
      </c>
      <c r="AC8" s="15">
        <v>164.37074999999999</v>
      </c>
    </row>
    <row r="9" spans="1:29" ht="17.25" x14ac:dyDescent="0.25">
      <c r="A9" s="7">
        <v>27</v>
      </c>
      <c r="B9" s="14">
        <v>1.4930000000000001E-2</v>
      </c>
      <c r="C9" s="14">
        <v>1.4930000000000001E-2</v>
      </c>
      <c r="D9" s="15">
        <v>5.6409999999999997E-5</v>
      </c>
      <c r="E9" s="16">
        <v>5.5886700000000001E-5</v>
      </c>
      <c r="F9" s="14">
        <v>3.2800000000000003E-2</v>
      </c>
      <c r="G9" s="14">
        <v>3.2809999999999999E-2</v>
      </c>
      <c r="H9" s="16">
        <v>4.8040000000000003</v>
      </c>
      <c r="I9" s="16">
        <v>4.8072999999999997</v>
      </c>
      <c r="J9" s="14">
        <v>10.39</v>
      </c>
      <c r="K9" s="14">
        <v>10.39592</v>
      </c>
      <c r="L9" s="16">
        <v>0.1394</v>
      </c>
      <c r="M9" s="16">
        <v>0.13955000000000001</v>
      </c>
      <c r="N9" s="14">
        <v>15.92</v>
      </c>
      <c r="O9" s="14">
        <v>16.00225</v>
      </c>
      <c r="P9" s="16">
        <v>2.9099999999999998E-3</v>
      </c>
      <c r="Q9" s="16">
        <v>2.9099999999999998E-3</v>
      </c>
      <c r="R9" s="14">
        <v>22.85</v>
      </c>
      <c r="S9" s="17">
        <v>22.833780000000001</v>
      </c>
      <c r="T9" s="15">
        <v>0.32808999999999999</v>
      </c>
      <c r="U9" s="15">
        <v>0.32747999999999999</v>
      </c>
      <c r="V9" s="14">
        <v>41.392510000000001</v>
      </c>
      <c r="W9" s="14">
        <v>41.418550000000003</v>
      </c>
      <c r="X9" s="15">
        <v>96.009770000000003</v>
      </c>
      <c r="Y9" s="15">
        <v>96.143900000000002</v>
      </c>
      <c r="Z9" s="14">
        <v>22.475570000000001</v>
      </c>
      <c r="AA9" s="14">
        <v>22.508389999999999</v>
      </c>
      <c r="AB9" s="15">
        <v>184.69055</v>
      </c>
      <c r="AC9" s="15">
        <v>184.94038</v>
      </c>
    </row>
    <row r="10" spans="1:29" ht="17.25" x14ac:dyDescent="0.25">
      <c r="A10" s="7">
        <v>30.94</v>
      </c>
      <c r="B10" s="14">
        <v>1.9800000000000002E-2</v>
      </c>
      <c r="C10" s="14">
        <v>1.9800000000000002E-2</v>
      </c>
      <c r="D10" s="15">
        <v>8.5500000000000005E-5</v>
      </c>
      <c r="E10" s="16">
        <v>8.5025900000000002E-5</v>
      </c>
      <c r="F10" s="14">
        <v>4.2959999999999998E-2</v>
      </c>
      <c r="G10" s="14">
        <v>4.2970000000000001E-2</v>
      </c>
      <c r="H10" s="16">
        <v>5.266</v>
      </c>
      <c r="I10" s="16">
        <v>5.2754399999999997</v>
      </c>
      <c r="J10" s="14">
        <v>11.9</v>
      </c>
      <c r="K10" s="14">
        <v>11.91507</v>
      </c>
      <c r="L10" s="16">
        <v>0.13919999999999999</v>
      </c>
      <c r="M10" s="16">
        <v>0.13925999999999999</v>
      </c>
      <c r="N10" s="14">
        <v>17.88</v>
      </c>
      <c r="O10" s="14">
        <v>18.003990000000002</v>
      </c>
      <c r="P10" s="16">
        <v>2.81E-3</v>
      </c>
      <c r="Q10" s="16">
        <v>2.81E-3</v>
      </c>
      <c r="R10" s="14">
        <v>25.82</v>
      </c>
      <c r="S10" s="17">
        <v>25.77591</v>
      </c>
      <c r="T10" s="15">
        <v>0.41586000000000001</v>
      </c>
      <c r="U10" s="15">
        <v>0.41463</v>
      </c>
      <c r="V10" s="14">
        <v>45.069499999999998</v>
      </c>
      <c r="W10" s="14">
        <v>45.082410000000003</v>
      </c>
      <c r="X10" s="15">
        <v>108.01308</v>
      </c>
      <c r="Y10" s="15">
        <v>108.11166</v>
      </c>
      <c r="Z10" s="14">
        <v>24.750610000000002</v>
      </c>
      <c r="AA10" s="14">
        <v>24.763020000000001</v>
      </c>
      <c r="AB10" s="15">
        <v>204.82419999999999</v>
      </c>
      <c r="AC10" s="15">
        <v>204.80519000000001</v>
      </c>
    </row>
    <row r="11" spans="1:29" ht="17.25" x14ac:dyDescent="0.25">
      <c r="A11" s="7">
        <v>34.380000000000003</v>
      </c>
      <c r="B11" s="14">
        <v>2.554E-2</v>
      </c>
      <c r="C11" s="14">
        <v>2.554E-2</v>
      </c>
      <c r="D11" s="15">
        <v>1.247E-4</v>
      </c>
      <c r="E11" s="16">
        <v>1.2463400000000001E-4</v>
      </c>
      <c r="F11" s="14">
        <v>5.4859999999999999E-2</v>
      </c>
      <c r="G11" s="14">
        <v>5.4879999999999998E-2</v>
      </c>
      <c r="H11" s="16">
        <v>5.6989999999999998</v>
      </c>
      <c r="I11" s="16">
        <v>5.7112999999999996</v>
      </c>
      <c r="J11" s="14">
        <v>13.45</v>
      </c>
      <c r="K11" s="14">
        <v>13.48136</v>
      </c>
      <c r="L11" s="16">
        <v>0.13900000000000001</v>
      </c>
      <c r="M11" s="16">
        <v>0.13897000000000001</v>
      </c>
      <c r="N11" s="14">
        <v>19.84</v>
      </c>
      <c r="O11" s="14">
        <v>20.00572</v>
      </c>
      <c r="P11" s="16">
        <v>2.7100000000000002E-3</v>
      </c>
      <c r="Q11" s="16">
        <v>2.7100000000000002E-3</v>
      </c>
      <c r="R11" s="14">
        <v>28.81</v>
      </c>
      <c r="S11" s="17">
        <v>28.737269999999999</v>
      </c>
      <c r="T11" s="15">
        <v>0.51288</v>
      </c>
      <c r="U11" s="15">
        <v>0.51205999999999996</v>
      </c>
      <c r="V11" s="14">
        <v>48.375720000000001</v>
      </c>
      <c r="W11" s="14">
        <v>48.411369999999998</v>
      </c>
      <c r="X11" s="15">
        <v>119.93437</v>
      </c>
      <c r="Y11" s="15">
        <v>120.07942</v>
      </c>
      <c r="Z11" s="14">
        <v>26.907299999999999</v>
      </c>
      <c r="AA11" s="14">
        <v>26.895430000000001</v>
      </c>
      <c r="AB11" s="15">
        <v>224.11813000000001</v>
      </c>
      <c r="AC11" s="15">
        <v>223.96520000000001</v>
      </c>
    </row>
    <row r="12" spans="1:29" ht="17.25" x14ac:dyDescent="0.25">
      <c r="A12" s="7">
        <v>37.82</v>
      </c>
      <c r="B12" s="14">
        <v>3.2199999999999999E-2</v>
      </c>
      <c r="C12" s="14">
        <v>3.2199999999999999E-2</v>
      </c>
      <c r="D12" s="15">
        <v>1.761E-4</v>
      </c>
      <c r="E12" s="16">
        <v>1.7667900000000001E-4</v>
      </c>
      <c r="F12" s="14">
        <v>6.8659999999999999E-2</v>
      </c>
      <c r="G12" s="14">
        <v>6.8640000000000007E-2</v>
      </c>
      <c r="H12" s="16">
        <v>6.0960000000000001</v>
      </c>
      <c r="I12" s="16">
        <v>6.1148800000000003</v>
      </c>
      <c r="J12" s="14">
        <v>15.04</v>
      </c>
      <c r="K12" s="14">
        <v>15.094799999999999</v>
      </c>
      <c r="L12" s="16">
        <v>0.13830000000000001</v>
      </c>
      <c r="M12" s="16">
        <v>0.13866999999999999</v>
      </c>
      <c r="N12" s="14">
        <v>21.78</v>
      </c>
      <c r="O12" s="14">
        <v>22.007459999999998</v>
      </c>
      <c r="P12" s="16">
        <v>2.6099999999999999E-3</v>
      </c>
      <c r="Q12" s="16">
        <v>2.6099999999999999E-3</v>
      </c>
      <c r="R12" s="14">
        <v>31.82</v>
      </c>
      <c r="S12" s="17">
        <v>31.717849999999999</v>
      </c>
      <c r="T12" s="15">
        <v>0.62273000000000001</v>
      </c>
      <c r="U12" s="15">
        <v>0.61977000000000004</v>
      </c>
      <c r="V12" s="14">
        <v>51.383859999999999</v>
      </c>
      <c r="W12" s="14">
        <v>51.405439999999999</v>
      </c>
      <c r="X12" s="15">
        <v>131.96046000000001</v>
      </c>
      <c r="Y12" s="15">
        <v>132.04718</v>
      </c>
      <c r="Z12" s="14">
        <v>28.978580000000001</v>
      </c>
      <c r="AA12" s="14">
        <v>28.905619999999999</v>
      </c>
      <c r="AB12" s="15">
        <v>242.99834999999999</v>
      </c>
      <c r="AC12" s="15">
        <v>242.42041</v>
      </c>
    </row>
    <row r="13" spans="1:29" ht="17.25" x14ac:dyDescent="0.25">
      <c r="A13" s="7">
        <v>41.25</v>
      </c>
      <c r="B13" s="14">
        <v>3.9780000000000003E-2</v>
      </c>
      <c r="C13" s="14">
        <v>3.9829999999999997E-2</v>
      </c>
      <c r="D13" s="15">
        <v>2.4230000000000001E-4</v>
      </c>
      <c r="E13" s="16">
        <v>2.42914E-4</v>
      </c>
      <c r="F13" s="14">
        <v>8.4500000000000006E-2</v>
      </c>
      <c r="G13" s="14">
        <v>8.4330000000000002E-2</v>
      </c>
      <c r="H13" s="16">
        <v>6.4610000000000003</v>
      </c>
      <c r="I13" s="16">
        <v>6.4851400000000003</v>
      </c>
      <c r="J13" s="14">
        <v>16.670000000000002</v>
      </c>
      <c r="K13" s="14">
        <v>16.75048</v>
      </c>
      <c r="L13" s="16">
        <v>0.13830000000000001</v>
      </c>
      <c r="M13" s="16">
        <v>0.13838</v>
      </c>
      <c r="N13" s="14">
        <v>23.73</v>
      </c>
      <c r="O13" s="14">
        <v>24.00338</v>
      </c>
      <c r="P13" s="16">
        <v>2.5100000000000001E-3</v>
      </c>
      <c r="Q13" s="16">
        <v>2.5100000000000001E-3</v>
      </c>
      <c r="R13" s="14">
        <v>34.85</v>
      </c>
      <c r="S13" s="17">
        <v>34.708910000000003</v>
      </c>
      <c r="T13" s="15">
        <v>0.74045000000000005</v>
      </c>
      <c r="U13" s="15">
        <v>0.73740000000000006</v>
      </c>
      <c r="V13" s="14">
        <v>54.044670000000004</v>
      </c>
      <c r="W13" s="14">
        <v>54.057380000000002</v>
      </c>
      <c r="X13" s="15">
        <v>144.08601999999999</v>
      </c>
      <c r="Y13" s="15">
        <v>143.98015000000001</v>
      </c>
      <c r="Z13" s="14">
        <v>30.94293</v>
      </c>
      <c r="AA13" s="14">
        <v>30.78829</v>
      </c>
      <c r="AB13" s="15">
        <v>261.29032000000001</v>
      </c>
      <c r="AC13" s="15">
        <v>260.12022000000002</v>
      </c>
    </row>
    <row r="14" spans="1:29" ht="17.25" x14ac:dyDescent="0.25">
      <c r="A14" s="7">
        <v>44.69</v>
      </c>
      <c r="B14" s="14">
        <v>4.8430000000000001E-2</v>
      </c>
      <c r="C14" s="14">
        <v>4.8529999999999997E-2</v>
      </c>
      <c r="D14" s="15">
        <v>3.2620000000000001E-4</v>
      </c>
      <c r="E14" s="16">
        <v>3.2569000000000001E-4</v>
      </c>
      <c r="F14" s="14">
        <v>0.1026</v>
      </c>
      <c r="G14" s="14">
        <v>0.10216</v>
      </c>
      <c r="H14" s="16">
        <v>6.79</v>
      </c>
      <c r="I14" s="16">
        <v>6.8242500000000001</v>
      </c>
      <c r="J14" s="14">
        <v>18.34</v>
      </c>
      <c r="K14" s="14">
        <v>18.458069999999999</v>
      </c>
      <c r="L14" s="16">
        <v>0.13819999999999999</v>
      </c>
      <c r="M14" s="16">
        <v>0.13808999999999999</v>
      </c>
      <c r="N14" s="14">
        <v>25.66</v>
      </c>
      <c r="O14" s="14">
        <v>26.005109999999998</v>
      </c>
      <c r="P14" s="16">
        <v>2.4099999999999998E-3</v>
      </c>
      <c r="Q14" s="16">
        <v>2.3999999999999998E-3</v>
      </c>
      <c r="R14" s="14">
        <v>37.9</v>
      </c>
      <c r="S14" s="17">
        <v>37.727890000000002</v>
      </c>
      <c r="T14" s="15">
        <v>0.86887999999999999</v>
      </c>
      <c r="U14" s="15">
        <v>0.86563999999999997</v>
      </c>
      <c r="V14" s="14">
        <v>56.331949999999999</v>
      </c>
      <c r="W14" s="14">
        <v>56.382649999999998</v>
      </c>
      <c r="X14" s="15">
        <v>156.18257</v>
      </c>
      <c r="Y14" s="15">
        <v>155.94791000000001</v>
      </c>
      <c r="Z14" s="14">
        <v>32.788379999999997</v>
      </c>
      <c r="AA14" s="14">
        <v>32.554409999999997</v>
      </c>
      <c r="AB14" s="15">
        <v>278.92115999999999</v>
      </c>
      <c r="AC14" s="15">
        <v>277.16784999999999</v>
      </c>
    </row>
    <row r="15" spans="1:29" ht="17.25" x14ac:dyDescent="0.25">
      <c r="A15" s="7">
        <v>48.13</v>
      </c>
      <c r="B15" s="14">
        <v>5.8099999999999999E-2</v>
      </c>
      <c r="C15" s="14">
        <v>5.8340000000000003E-2</v>
      </c>
      <c r="D15" s="15">
        <v>4.2969999999999998E-4</v>
      </c>
      <c r="E15" s="16">
        <v>4.2680499999999999E-4</v>
      </c>
      <c r="F15" s="14">
        <v>0.1231</v>
      </c>
      <c r="G15" s="14">
        <v>0.1222</v>
      </c>
      <c r="H15" s="16">
        <v>7.085</v>
      </c>
      <c r="I15" s="16">
        <v>7.1310700000000002</v>
      </c>
      <c r="J15" s="14">
        <v>20.04</v>
      </c>
      <c r="K15" s="14">
        <v>20.212810000000001</v>
      </c>
      <c r="L15" s="16">
        <v>0.1381</v>
      </c>
      <c r="M15" s="16">
        <v>0.13779</v>
      </c>
      <c r="N15" s="14">
        <v>27.59</v>
      </c>
      <c r="O15" s="14">
        <v>28.00685</v>
      </c>
      <c r="P15" s="16">
        <v>2.31E-3</v>
      </c>
      <c r="Q15" s="16">
        <v>2.3E-3</v>
      </c>
      <c r="R15" s="14">
        <v>40.97</v>
      </c>
      <c r="S15" s="17">
        <v>40.766089999999998</v>
      </c>
      <c r="T15" s="15">
        <v>1.0091699999999999</v>
      </c>
      <c r="U15" s="15">
        <v>1.0041599999999999</v>
      </c>
      <c r="V15" s="14">
        <v>58.316670000000002</v>
      </c>
      <c r="W15" s="14">
        <v>58.373019999999997</v>
      </c>
      <c r="X15" s="15">
        <v>168.41667000000001</v>
      </c>
      <c r="Y15" s="15">
        <v>167.91567000000001</v>
      </c>
      <c r="Z15" s="14">
        <v>34.566670000000002</v>
      </c>
      <c r="AA15" s="14">
        <v>34.198309999999999</v>
      </c>
      <c r="AB15" s="15">
        <v>296.16667000000001</v>
      </c>
      <c r="AC15" s="15">
        <v>293.51067</v>
      </c>
    </row>
    <row r="16" spans="1:29" ht="18" thickBot="1" x14ac:dyDescent="0.3">
      <c r="A16" s="8">
        <v>51</v>
      </c>
      <c r="B16" s="18">
        <v>6.8970000000000004E-2</v>
      </c>
      <c r="C16" s="18">
        <v>6.9309999999999997E-2</v>
      </c>
      <c r="D16" s="19">
        <v>5.5769999999999995E-4</v>
      </c>
      <c r="E16" s="20">
        <v>5.4822599999999997E-4</v>
      </c>
      <c r="F16" s="18">
        <v>0.1462</v>
      </c>
      <c r="G16" s="18">
        <v>0.14457999999999999</v>
      </c>
      <c r="H16" s="20">
        <v>7.3470000000000004</v>
      </c>
      <c r="I16" s="20">
        <v>7.4056199999999999</v>
      </c>
      <c r="J16" s="18">
        <v>21.79</v>
      </c>
      <c r="K16" s="18">
        <v>22.014690000000002</v>
      </c>
      <c r="L16" s="20">
        <v>0.13780000000000001</v>
      </c>
      <c r="M16" s="20">
        <v>0.13750000000000001</v>
      </c>
      <c r="N16" s="18">
        <v>29.52</v>
      </c>
      <c r="O16" s="18">
        <v>30.008579999999998</v>
      </c>
      <c r="P16" s="20">
        <v>2.2200000000000002E-3</v>
      </c>
      <c r="Q16" s="20">
        <v>2.2100000000000002E-3</v>
      </c>
      <c r="R16" s="18">
        <v>44.05</v>
      </c>
      <c r="S16" s="21">
        <v>43.823509999999999</v>
      </c>
      <c r="T16" s="15">
        <v>1.1571899999999999</v>
      </c>
      <c r="U16" s="15">
        <v>1.15296</v>
      </c>
      <c r="V16" s="14">
        <v>59.941470000000002</v>
      </c>
      <c r="W16" s="14">
        <v>60.028500000000001</v>
      </c>
      <c r="X16" s="15">
        <v>180.60201000000001</v>
      </c>
      <c r="Y16" s="15">
        <v>179.88343</v>
      </c>
      <c r="Z16" s="14">
        <v>36.21237</v>
      </c>
      <c r="AA16" s="14">
        <v>35.719990000000003</v>
      </c>
      <c r="AB16" s="15">
        <v>312.54181</v>
      </c>
      <c r="AC16" s="15">
        <v>309.14868999999999</v>
      </c>
    </row>
    <row r="17" spans="2:29" x14ac:dyDescent="0.25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</row>
    <row r="36" spans="9:9" x14ac:dyDescent="0.25">
      <c r="I36" s="6" t="s">
        <v>1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6-11T16:22:43Z</dcterms:created>
  <dcterms:modified xsi:type="dcterms:W3CDTF">2023-06-11T17:37:36Z</dcterms:modified>
</cp:coreProperties>
</file>